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J9" i="1" l="1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35" uniqueCount="27">
  <si>
    <t>ada</t>
  </si>
  <si>
    <t>ube2e1</t>
  </si>
  <si>
    <t>rpl13a</t>
  </si>
  <si>
    <t>smarce1</t>
  </si>
  <si>
    <t>gnb1b</t>
  </si>
  <si>
    <t>yipf3</t>
  </si>
  <si>
    <t>erp44</t>
  </si>
  <si>
    <t>rbx1</t>
  </si>
  <si>
    <t>actb1</t>
  </si>
  <si>
    <t>Control-2</t>
  </si>
  <si>
    <t>Control-3</t>
  </si>
  <si>
    <t>Hypoxia-2</t>
  </si>
  <si>
    <t>Hypoxia-3</t>
  </si>
  <si>
    <t>FPKM values of candidate reference genes detected by RNA-seq</t>
  </si>
  <si>
    <t>Sample name</t>
    <phoneticPr fontId="1" type="noConversion"/>
  </si>
  <si>
    <t>smarce1</t>
    <phoneticPr fontId="1" type="noConversion"/>
  </si>
  <si>
    <t>erp44</t>
    <phoneticPr fontId="1" type="noConversion"/>
  </si>
  <si>
    <t>ube2e1</t>
    <phoneticPr fontId="1" type="noConversion"/>
  </si>
  <si>
    <t>yipf3</t>
    <phoneticPr fontId="1" type="noConversion"/>
  </si>
  <si>
    <t>rpl13a</t>
    <phoneticPr fontId="1" type="noConversion"/>
  </si>
  <si>
    <t>actb1</t>
    <phoneticPr fontId="1" type="noConversion"/>
  </si>
  <si>
    <t>Control-1</t>
    <phoneticPr fontId="1" type="noConversion"/>
  </si>
  <si>
    <t>Hypoxia-1</t>
    <phoneticPr fontId="1" type="noConversion"/>
  </si>
  <si>
    <t>Coefficient value(%)</t>
    <phoneticPr fontId="1" type="noConversion"/>
  </si>
  <si>
    <t>Relative expression of candidate reference genes calculated using standard curve</t>
    <phoneticPr fontId="1" type="noConversion"/>
  </si>
  <si>
    <t>Control-1</t>
  </si>
  <si>
    <t>Hypoxia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76" fontId="0" fillId="0" borderId="0" xfId="0" applyNumberFormat="1"/>
    <xf numFmtId="0" fontId="2" fillId="2" borderId="0" xfId="0" applyFont="1" applyFill="1"/>
    <xf numFmtId="0" fontId="0" fillId="2" borderId="0" xfId="0" applyFill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N11" sqref="N11"/>
    </sheetView>
  </sheetViews>
  <sheetFormatPr defaultRowHeight="13.5" x14ac:dyDescent="0.15"/>
  <cols>
    <col min="1" max="1" width="13.875" customWidth="1"/>
    <col min="2" max="9" width="9.5" bestFit="1" customWidth="1"/>
    <col min="10" max="10" width="9.125" bestFit="1" customWidth="1"/>
  </cols>
  <sheetData>
    <row r="1" spans="1:10" x14ac:dyDescent="0.15">
      <c r="A1" s="2" t="s">
        <v>13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15">
      <c r="A2" s="4" t="s">
        <v>14</v>
      </c>
      <c r="B2" s="5" t="s">
        <v>0</v>
      </c>
      <c r="C2" s="6" t="s">
        <v>15</v>
      </c>
      <c r="D2" s="6" t="s">
        <v>16</v>
      </c>
      <c r="E2" s="6" t="s">
        <v>17</v>
      </c>
      <c r="F2" s="6" t="s">
        <v>4</v>
      </c>
      <c r="G2" s="6" t="s">
        <v>7</v>
      </c>
      <c r="H2" s="6" t="s">
        <v>18</v>
      </c>
      <c r="I2" s="6" t="s">
        <v>19</v>
      </c>
      <c r="J2" s="6" t="s">
        <v>20</v>
      </c>
    </row>
    <row r="3" spans="1:10" x14ac:dyDescent="0.15">
      <c r="A3" s="7" t="s">
        <v>21</v>
      </c>
      <c r="B3" s="1">
        <v>92.224800000000002</v>
      </c>
      <c r="C3" s="1">
        <v>64.171599999999998</v>
      </c>
      <c r="D3" s="1">
        <v>26.7302</v>
      </c>
      <c r="E3" s="1">
        <v>26.9556</v>
      </c>
      <c r="F3" s="1">
        <v>21.227499999999999</v>
      </c>
      <c r="G3" s="1">
        <v>68.069100000000006</v>
      </c>
      <c r="H3" s="1">
        <v>14.830500000000001</v>
      </c>
      <c r="I3" s="1">
        <v>1748.59</v>
      </c>
      <c r="J3" s="1">
        <v>1440.84</v>
      </c>
    </row>
    <row r="4" spans="1:10" x14ac:dyDescent="0.15">
      <c r="A4" s="7" t="s">
        <v>9</v>
      </c>
      <c r="B4" s="1">
        <v>94.479799999999997</v>
      </c>
      <c r="C4" s="1">
        <v>65.043800000000005</v>
      </c>
      <c r="D4" s="1">
        <v>26.442799999999998</v>
      </c>
      <c r="E4" s="1">
        <v>27.277000000000001</v>
      </c>
      <c r="F4" s="1">
        <v>21.319099999999999</v>
      </c>
      <c r="G4" s="1">
        <v>68.826099999999997</v>
      </c>
      <c r="H4" s="1">
        <v>14.6584</v>
      </c>
      <c r="I4" s="1">
        <v>1148.8599999999999</v>
      </c>
      <c r="J4" s="1">
        <v>1273.26</v>
      </c>
    </row>
    <row r="5" spans="1:10" x14ac:dyDescent="0.15">
      <c r="A5" s="7" t="s">
        <v>10</v>
      </c>
      <c r="B5" s="1">
        <v>92.926699999999997</v>
      </c>
      <c r="C5" s="1">
        <v>65.665000000000006</v>
      </c>
      <c r="D5" s="1">
        <v>26.538699999999999</v>
      </c>
      <c r="E5" s="1">
        <v>27.915400000000002</v>
      </c>
      <c r="F5" s="1">
        <v>22.029199999999999</v>
      </c>
      <c r="G5" s="1">
        <v>66.773200000000003</v>
      </c>
      <c r="H5" s="1">
        <v>14.5465</v>
      </c>
      <c r="I5" s="1">
        <v>1646.83</v>
      </c>
      <c r="J5" s="1">
        <v>1343.71</v>
      </c>
    </row>
    <row r="6" spans="1:10" x14ac:dyDescent="0.15">
      <c r="A6" s="7" t="s">
        <v>22</v>
      </c>
      <c r="B6" s="1">
        <v>93.863</v>
      </c>
      <c r="C6" s="1">
        <v>65.027799999999999</v>
      </c>
      <c r="D6" s="1">
        <v>26.4453</v>
      </c>
      <c r="E6" s="1">
        <v>27.686599999999999</v>
      </c>
      <c r="F6" s="1">
        <v>21.819700000000001</v>
      </c>
      <c r="G6" s="1">
        <v>68.251900000000006</v>
      </c>
      <c r="H6" s="1">
        <v>15.0305</v>
      </c>
      <c r="I6" s="1">
        <v>1331.04</v>
      </c>
      <c r="J6" s="1">
        <v>1388.38</v>
      </c>
    </row>
    <row r="7" spans="1:10" x14ac:dyDescent="0.15">
      <c r="A7" s="7" t="s">
        <v>11</v>
      </c>
      <c r="B7" s="1">
        <v>93.872500000000002</v>
      </c>
      <c r="C7" s="1">
        <v>65.769300000000001</v>
      </c>
      <c r="D7" s="1">
        <v>25.968699999999998</v>
      </c>
      <c r="E7" s="1">
        <v>27.254000000000001</v>
      </c>
      <c r="F7" s="1">
        <v>21.669899999999998</v>
      </c>
      <c r="G7" s="1">
        <v>69.647900000000007</v>
      </c>
      <c r="H7" s="1">
        <v>14.488899999999999</v>
      </c>
      <c r="I7" s="1">
        <v>1729.96</v>
      </c>
      <c r="J7" s="1">
        <v>1457.31</v>
      </c>
    </row>
    <row r="8" spans="1:10" x14ac:dyDescent="0.15">
      <c r="A8" s="7" t="s">
        <v>12</v>
      </c>
      <c r="B8" s="1">
        <v>91.677400000000006</v>
      </c>
      <c r="C8" s="1">
        <v>66.757000000000005</v>
      </c>
      <c r="D8" s="1">
        <v>27.052499999999998</v>
      </c>
      <c r="E8" s="1">
        <v>28.001999999999999</v>
      </c>
      <c r="F8" s="1">
        <v>21.938600000000001</v>
      </c>
      <c r="G8" s="1">
        <v>70.640299999999996</v>
      </c>
      <c r="H8" s="1">
        <v>15.013999999999999</v>
      </c>
      <c r="I8" s="1">
        <v>1654.78</v>
      </c>
      <c r="J8" s="1">
        <v>1521.19</v>
      </c>
    </row>
    <row r="9" spans="1:10" ht="27" x14ac:dyDescent="0.15">
      <c r="A9" s="8" t="s">
        <v>23</v>
      </c>
      <c r="B9" s="9">
        <f>100*_xlfn.STDEV.S(B3:B8)/AVERAGE(B3:B8)</f>
        <v>1.1628603175577024</v>
      </c>
      <c r="C9" s="9">
        <f t="shared" ref="C9:J9" si="0">100*_xlfn.STDEV.S(C3:C8)/AVERAGE(C3:C8)</f>
        <v>1.3367734598929375</v>
      </c>
      <c r="D9" s="9">
        <f t="shared" si="0"/>
        <v>1.3517212848398095</v>
      </c>
      <c r="E9" s="9">
        <f t="shared" si="0"/>
        <v>1.5113282705846061</v>
      </c>
      <c r="F9" s="9">
        <f t="shared" si="0"/>
        <v>1.5201954726572053</v>
      </c>
      <c r="G9" s="9">
        <f t="shared" si="0"/>
        <v>1.9518324773205911</v>
      </c>
      <c r="H9" s="9">
        <f t="shared" si="0"/>
        <v>1.5801734297407595</v>
      </c>
      <c r="I9" s="9">
        <f t="shared" si="0"/>
        <v>15.891660297467199</v>
      </c>
      <c r="J9" s="9">
        <f t="shared" si="0"/>
        <v>6.2821968079802275</v>
      </c>
    </row>
    <row r="12" spans="1:10" x14ac:dyDescent="0.15">
      <c r="A12" s="2" t="s">
        <v>24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15">
      <c r="A13" s="10" t="s">
        <v>14</v>
      </c>
      <c r="B13" s="11" t="s">
        <v>0</v>
      </c>
      <c r="C13" s="11" t="s">
        <v>1</v>
      </c>
      <c r="D13" s="11" t="s">
        <v>2</v>
      </c>
      <c r="E13" s="11" t="s">
        <v>3</v>
      </c>
      <c r="F13" s="11" t="s">
        <v>4</v>
      </c>
      <c r="G13" s="11" t="s">
        <v>5</v>
      </c>
      <c r="H13" s="11" t="s">
        <v>6</v>
      </c>
      <c r="I13" s="11" t="s">
        <v>7</v>
      </c>
      <c r="J13" s="11" t="s">
        <v>8</v>
      </c>
    </row>
    <row r="14" spans="1:10" x14ac:dyDescent="0.15">
      <c r="A14" t="s">
        <v>25</v>
      </c>
      <c r="B14" s="1">
        <v>372.10054923539218</v>
      </c>
      <c r="C14" s="1">
        <v>673.61226973898226</v>
      </c>
      <c r="D14" s="1">
        <v>292.76148871119619</v>
      </c>
      <c r="E14" s="1">
        <v>378.39640008562458</v>
      </c>
      <c r="F14" s="1">
        <v>260.95789886183911</v>
      </c>
      <c r="G14" s="1">
        <v>485.24299116372015</v>
      </c>
      <c r="H14" s="1">
        <v>430.12147651417934</v>
      </c>
      <c r="I14" s="1">
        <v>417.45618983139337</v>
      </c>
      <c r="J14" s="1">
        <v>246.4685365479798</v>
      </c>
    </row>
    <row r="15" spans="1:10" x14ac:dyDescent="0.15">
      <c r="A15" t="s">
        <v>9</v>
      </c>
      <c r="B15" s="1">
        <v>1103.4370914685624</v>
      </c>
      <c r="C15" s="1">
        <v>1702.0131319523773</v>
      </c>
      <c r="D15" s="1">
        <v>807.52387218778119</v>
      </c>
      <c r="E15" s="1">
        <v>1202.5566056478249</v>
      </c>
      <c r="F15" s="1">
        <v>1104.5163614024791</v>
      </c>
      <c r="G15" s="1">
        <v>2125.7634167276237</v>
      </c>
      <c r="H15" s="1">
        <v>1521.4439104906801</v>
      </c>
      <c r="I15" s="1">
        <v>1766.9191245364452</v>
      </c>
      <c r="J15" s="1">
        <v>566.60014529222644</v>
      </c>
    </row>
    <row r="16" spans="1:10" x14ac:dyDescent="0.15">
      <c r="A16" t="s">
        <v>10</v>
      </c>
      <c r="B16" s="1">
        <v>877.89221005026138</v>
      </c>
      <c r="C16" s="1">
        <v>1538.3248046501167</v>
      </c>
      <c r="D16" s="1">
        <v>706.6619321798687</v>
      </c>
      <c r="E16" s="1">
        <v>1069.4000120905528</v>
      </c>
      <c r="F16" s="1">
        <v>942.27042711517424</v>
      </c>
      <c r="G16" s="1">
        <v>1603.3273531733298</v>
      </c>
      <c r="H16" s="1">
        <v>1316.7693339942291</v>
      </c>
      <c r="I16" s="1">
        <v>1115.2903722904662</v>
      </c>
      <c r="J16" s="1">
        <v>478.43330327992453</v>
      </c>
    </row>
    <row r="17" spans="1:10" x14ac:dyDescent="0.15">
      <c r="A17" t="s">
        <v>26</v>
      </c>
      <c r="B17" s="1">
        <v>1107.3256728658782</v>
      </c>
      <c r="C17" s="1">
        <v>1667.9381178044609</v>
      </c>
      <c r="D17" s="1">
        <v>1035.0409988137444</v>
      </c>
      <c r="E17" s="1">
        <v>1324.5763228383635</v>
      </c>
      <c r="F17" s="1">
        <v>1221.3019736894889</v>
      </c>
      <c r="G17" s="1">
        <v>2163.5688708315133</v>
      </c>
      <c r="H17" s="1">
        <v>1643.6823435154013</v>
      </c>
      <c r="I17" s="1">
        <v>1880.7725741625616</v>
      </c>
      <c r="J17" s="1">
        <v>497.85743565984779</v>
      </c>
    </row>
    <row r="18" spans="1:10" x14ac:dyDescent="0.15">
      <c r="A18" t="s">
        <v>11</v>
      </c>
      <c r="B18" s="1">
        <v>336.01168948216639</v>
      </c>
      <c r="C18" s="1">
        <v>757.9560028689566</v>
      </c>
      <c r="D18" s="1">
        <v>371.76932082988117</v>
      </c>
      <c r="E18" s="1">
        <v>473.5662472389028</v>
      </c>
      <c r="F18" s="1">
        <v>464.74115134673866</v>
      </c>
      <c r="G18" s="1">
        <v>685.50852765323032</v>
      </c>
      <c r="H18" s="1">
        <v>686.15464068733581</v>
      </c>
      <c r="I18" s="1">
        <v>559.30007275304035</v>
      </c>
      <c r="J18" s="1">
        <v>236.85245544024633</v>
      </c>
    </row>
    <row r="19" spans="1:10" x14ac:dyDescent="0.15">
      <c r="A19" t="s">
        <v>12</v>
      </c>
      <c r="B19" s="1">
        <v>314.28696319767153</v>
      </c>
      <c r="C19" s="1">
        <v>810.81275618107759</v>
      </c>
      <c r="D19" s="1">
        <v>387.07168475825955</v>
      </c>
      <c r="E19" s="1">
        <v>398.50310208219133</v>
      </c>
      <c r="F19" s="1">
        <v>454.31227750912205</v>
      </c>
      <c r="G19" s="1">
        <v>548.97155145377678</v>
      </c>
      <c r="H19" s="1">
        <v>503.70264369009567</v>
      </c>
      <c r="I19" s="1">
        <v>715.64225395761559</v>
      </c>
      <c r="J19" s="1">
        <v>228.367656916830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10-15T02:57:16Z</dcterms:modified>
</cp:coreProperties>
</file>